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old trees</t>
  </si>
  <si>
    <t xml:space="preserve">medium trees</t>
  </si>
  <si>
    <t xml:space="preserve">juvenile</t>
  </si>
  <si>
    <t xml:space="preserve">seedlings</t>
  </si>
  <si>
    <t xml:space="preserve">plot 1</t>
  </si>
  <si>
    <t xml:space="preserve">plot 2</t>
  </si>
  <si>
    <t xml:space="preserve">plot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2"/>
    </font>
    <font>
      <sz val="10.1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9055395050873"/>
          <c:y val="0.0967344423906346"/>
          <c:w val="0.719381987187539"/>
          <c:h val="0.85767097966728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old tre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</c:f>
              <c:strCache>
                <c:ptCount val="3"/>
                <c:pt idx="0">
                  <c:v>plot 1</c:v>
                </c:pt>
                <c:pt idx="1">
                  <c:v>plot 2</c:v>
                </c:pt>
                <c:pt idx="2">
                  <c:v>plot 3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27.6</c:v>
                </c:pt>
                <c:pt idx="1">
                  <c:v>24.4</c:v>
                </c:pt>
                <c:pt idx="2">
                  <c:v>13.6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medium tree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</c:f>
              <c:strCache>
                <c:ptCount val="3"/>
                <c:pt idx="0">
                  <c:v>plot 1</c:v>
                </c:pt>
                <c:pt idx="1">
                  <c:v>plot 2</c:v>
                </c:pt>
                <c:pt idx="2">
                  <c:v>plot 3</c:v>
                </c:pt>
              </c:strCache>
            </c:strRef>
          </c:cat>
          <c:val>
            <c:numRef>
              <c:f>Sheet1!$C$2:$C$4</c:f>
              <c:numCache>
                <c:formatCode>General</c:formatCode>
                <c:ptCount val="3"/>
                <c:pt idx="0">
                  <c:v>34.5</c:v>
                </c:pt>
                <c:pt idx="1">
                  <c:v>32.9</c:v>
                </c:pt>
                <c:pt idx="2">
                  <c:v>19.7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juvenil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</c:f>
              <c:strCache>
                <c:ptCount val="3"/>
                <c:pt idx="0">
                  <c:v>plot 1</c:v>
                </c:pt>
                <c:pt idx="1">
                  <c:v>plot 2</c:v>
                </c:pt>
                <c:pt idx="2">
                  <c:v>plot 3</c:v>
                </c:pt>
              </c:strCache>
            </c:strRef>
          </c:cat>
          <c:val>
            <c:numRef>
              <c:f>Sheet1!$D$2:$D$4</c:f>
              <c:numCache>
                <c:formatCode>General</c:formatCode>
                <c:ptCount val="3"/>
                <c:pt idx="0">
                  <c:v>1.4</c:v>
                </c:pt>
                <c:pt idx="1">
                  <c:v>0.8</c:v>
                </c:pt>
                <c:pt idx="2">
                  <c:v>4.6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seedling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</c:f>
              <c:strCache>
                <c:ptCount val="3"/>
                <c:pt idx="0">
                  <c:v>plot 1</c:v>
                </c:pt>
                <c:pt idx="1">
                  <c:v>plot 2</c:v>
                </c:pt>
                <c:pt idx="2">
                  <c:v>plot 3</c:v>
                </c:pt>
              </c:strCache>
            </c:strRef>
          </c:cat>
          <c:val>
            <c:numRef>
              <c:f>Sheet1!$E$2:$E$4</c:f>
              <c:numCache>
                <c:formatCode>General</c:formatCode>
                <c:ptCount val="3"/>
                <c:pt idx="0">
                  <c:v>36.6</c:v>
                </c:pt>
                <c:pt idx="1">
                  <c:v>41.9</c:v>
                </c:pt>
                <c:pt idx="2">
                  <c:v>62.9</c:v>
                </c:pt>
              </c:numCache>
            </c:numRef>
          </c:val>
        </c:ser>
        <c:gapWidth val="150"/>
        <c:overlap val="100"/>
        <c:axId val="82384144"/>
        <c:axId val="50743850"/>
      </c:barChart>
      <c:catAx>
        <c:axId val="823841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743850"/>
        <c:crossesAt val="0"/>
        <c:auto val="1"/>
        <c:lblAlgn val="ctr"/>
        <c:lblOffset val="100"/>
        <c:noMultiLvlLbl val="0"/>
      </c:catAx>
      <c:valAx>
        <c:axId val="50743850"/>
        <c:scaling>
          <c:orientation val="minMax"/>
        </c:scaling>
        <c:delete val="0"/>
        <c:axPos val="l"/>
        <c:numFmt formatCode="[$-409]0%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38414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0924506971486"/>
          <c:y val="0.18977202711029"/>
          <c:w val="0.197211405602311"/>
          <c:h val="0.4347915383035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4720</xdr:colOff>
      <xdr:row>3</xdr:row>
      <xdr:rowOff>171720</xdr:rowOff>
    </xdr:from>
    <xdr:to>
      <xdr:col>18</xdr:col>
      <xdr:colOff>43920</xdr:colOff>
      <xdr:row>13</xdr:row>
      <xdr:rowOff>114480</xdr:rowOff>
    </xdr:to>
    <xdr:graphicFrame>
      <xdr:nvGraphicFramePr>
        <xdr:cNvPr id="0" name="Chart 3"/>
        <xdr:cNvGraphicFramePr/>
      </xdr:nvGraphicFramePr>
      <xdr:xfrm>
        <a:off x="8286120" y="714600"/>
        <a:ext cx="5731560" cy="17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36"/>
  </cols>
  <sheetData>
    <row r="1" customFormat="false" ht="14.2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4.25" hidden="false" customHeight="false" outlineLevel="0" collapsed="false">
      <c r="A2" s="0" t="s">
        <v>4</v>
      </c>
      <c r="B2" s="1" t="n">
        <v>27.6</v>
      </c>
      <c r="C2" s="0" t="n">
        <v>34.5</v>
      </c>
      <c r="D2" s="1" t="n">
        <v>1.4</v>
      </c>
      <c r="E2" s="0" t="n">
        <v>36.6</v>
      </c>
    </row>
    <row r="3" customFormat="false" ht="14.25" hidden="false" customHeight="false" outlineLevel="0" collapsed="false">
      <c r="A3" s="0" t="s">
        <v>5</v>
      </c>
      <c r="B3" s="1" t="n">
        <v>24.4</v>
      </c>
      <c r="C3" s="1" t="n">
        <v>32.9</v>
      </c>
      <c r="D3" s="1" t="n">
        <v>0.8</v>
      </c>
      <c r="E3" s="1" t="n">
        <v>41.9</v>
      </c>
    </row>
    <row r="4" customFormat="false" ht="14.25" hidden="false" customHeight="false" outlineLevel="0" collapsed="false">
      <c r="A4" s="0" t="s">
        <v>6</v>
      </c>
      <c r="B4" s="1" t="n">
        <v>13.6</v>
      </c>
      <c r="C4" s="1" t="n">
        <v>19.7</v>
      </c>
      <c r="D4" s="1" t="n">
        <v>4.6</v>
      </c>
      <c r="E4" s="1" t="n">
        <v>62.9</v>
      </c>
    </row>
    <row r="5" customFormat="false" ht="14.25" hidden="false" customHeight="false" outlineLevel="0" collapsed="false">
      <c r="A5" s="1"/>
      <c r="B5" s="1"/>
      <c r="C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2-06T08:23:48Z</dcterms:modified>
  <cp:revision>0</cp:revision>
  <dc:subject/>
  <dc:title/>
</cp:coreProperties>
</file>